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3" uniqueCount="24">
  <si>
    <t xml:space="preserve">IAA (mg/L)</t>
  </si>
  <si>
    <t xml:space="preserve">Repeat 1</t>
  </si>
  <si>
    <t xml:space="preserve">Repeat 2</t>
  </si>
  <si>
    <t xml:space="preserve">Repeat 3</t>
  </si>
  <si>
    <t xml:space="preserve">Root biomass (g/plant)</t>
  </si>
  <si>
    <t xml:space="preserve">SD</t>
  </si>
  <si>
    <t xml:space="preserve">Shoot biomass (g/plant)</t>
  </si>
  <si>
    <r>
      <rPr>
        <sz val="9"/>
        <color rgb="FFFF0000"/>
        <rFont val="Times New Roman"/>
        <family val="1"/>
      </rPr>
      <t xml:space="preserve">Chlorophyll </t>
    </r>
    <r>
      <rPr>
        <i val="true"/>
        <sz val="9"/>
        <color rgb="FFFF0000"/>
        <rFont val="Times New Roman"/>
        <family val="1"/>
      </rPr>
      <t xml:space="preserve">a</t>
    </r>
    <r>
      <rPr>
        <sz val="9"/>
        <color rgb="FFFF0000"/>
        <rFont val="Times New Roman"/>
        <family val="1"/>
      </rPr>
      <t xml:space="preserve"> content (mg/g FW)</t>
    </r>
  </si>
  <si>
    <r>
      <rPr>
        <sz val="9"/>
        <color rgb="FFFF0000"/>
        <rFont val="Times New Roman"/>
        <family val="1"/>
      </rPr>
      <t xml:space="preserve">Chlorophyll </t>
    </r>
    <r>
      <rPr>
        <i val="true"/>
        <sz val="9"/>
        <color rgb="FFFF0000"/>
        <rFont val="Times New Roman"/>
        <family val="1"/>
      </rPr>
      <t xml:space="preserve">b</t>
    </r>
    <r>
      <rPr>
        <sz val="9"/>
        <color rgb="FFFF0000"/>
        <rFont val="Times New Roman"/>
        <family val="1"/>
      </rPr>
      <t xml:space="preserve">content (mg/g FW)</t>
    </r>
  </si>
  <si>
    <t xml:space="preserve">Carotenoid content (mg/g FW)</t>
  </si>
  <si>
    <t xml:space="preserve">SOD activity (U/g FW)</t>
  </si>
  <si>
    <t xml:space="preserve">POD activity (U/g FW)</t>
  </si>
  <si>
    <t xml:space="preserve">CAT activity (mg/g FW/min)</t>
  </si>
  <si>
    <t xml:space="preserve">Root Se content
(mg/kg)</t>
  </si>
  <si>
    <t xml:space="preserve">Shoot Se content
(mg/kg)</t>
  </si>
  <si>
    <t xml:space="preserve">TF</t>
  </si>
  <si>
    <t xml:space="preserve">Root inorganic Se content (mg/kg)</t>
  </si>
  <si>
    <t xml:space="preserve">Shoot inorganic Se content (mg/kg)</t>
  </si>
  <si>
    <t xml:space="preserve">Root organic Se content (mg/kg)</t>
  </si>
  <si>
    <t xml:space="preserve">Shoot organic Se content (mg/kg)</t>
  </si>
  <si>
    <t xml:space="preserve">Ratio of root inorganic Se (%)</t>
  </si>
  <si>
    <t xml:space="preserve">Ratio of shoot inorganic Se (%)</t>
  </si>
  <si>
    <t xml:space="preserve">Ratio of root organic Se (%)</t>
  </si>
  <si>
    <t xml:space="preserve">Ratio of shoot organic Se (%)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00"/>
    <numFmt numFmtId="166" formatCode="0.0000_ "/>
    <numFmt numFmtId="167" formatCode="0.000_ "/>
    <numFmt numFmtId="168" formatCode="0.00"/>
    <numFmt numFmtId="169" formatCode="0.00_ "/>
    <numFmt numFmtId="170" formatCode="0.0"/>
    <numFmt numFmtId="171" formatCode="0.0_ 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9"/>
      <name val="Times New Roman"/>
      <family val="1"/>
    </font>
    <font>
      <sz val="9"/>
      <color rgb="FFFF0000"/>
      <name val="Times New Roman"/>
      <family val="1"/>
    </font>
    <font>
      <sz val="9"/>
      <color rgb="FF000000"/>
      <name val="Times New Roman"/>
      <family val="1"/>
    </font>
    <font>
      <b val="true"/>
      <sz val="9"/>
      <color rgb="FF008000"/>
      <name val="Times New Roman"/>
      <family val="1"/>
    </font>
    <font>
      <b val="true"/>
      <sz val="9"/>
      <color rgb="FF000000"/>
      <name val="Times New Roman"/>
      <family val="1"/>
    </font>
    <font>
      <sz val="9"/>
      <color rgb="FF008000"/>
      <name val="Times New Roman"/>
      <family val="1"/>
    </font>
    <font>
      <i val="true"/>
      <sz val="9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3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1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7" fillId="0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8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1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3" xfId="21"/>
    <cellStyle name="常规 7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55"/>
  <sheetViews>
    <sheetView showFormulas="false" showGridLines="true" showRowColHeaders="true" showZeros="true" rightToLeft="false" tabSelected="true" showOutlineSymbols="true" defaultGridColor="true" view="normal" topLeftCell="A7" colorId="64" zoomScale="100" zoomScaleNormal="100" zoomScalePageLayoutView="100" workbookViewId="0">
      <selection pane="topLeft" activeCell="F23" activeCellId="0" sqref="F23"/>
    </sheetView>
  </sheetViews>
  <sheetFormatPr defaultColWidth="8.87109375" defaultRowHeight="12" zeroHeight="false" outlineLevelRow="0" outlineLevelCol="0"/>
  <cols>
    <col collapsed="false" customWidth="false" hidden="false" outlineLevel="0" max="1" min="1" style="1" width="8.87"/>
    <col collapsed="false" customWidth="true" hidden="false" outlineLevel="0" max="4" min="2" style="1" width="9.5"/>
    <col collapsed="false" customWidth="true" hidden="false" outlineLevel="0" max="5" min="5" style="2" width="12.24"/>
    <col collapsed="false" customWidth="true" hidden="false" outlineLevel="0" max="7" min="6" style="1" width="9.5"/>
    <col collapsed="false" customWidth="true" hidden="false" outlineLevel="0" max="8" min="8" style="1" width="8.99"/>
    <col collapsed="false" customWidth="true" hidden="false" outlineLevel="0" max="9" min="9" style="1" width="9.5"/>
    <col collapsed="false" customWidth="true" hidden="false" outlineLevel="0" max="10" min="10" style="2" width="11.5"/>
    <col collapsed="false" customWidth="true" hidden="false" outlineLevel="0" max="11" min="11" style="1" width="9.5"/>
    <col collapsed="false" customWidth="true" hidden="false" outlineLevel="0" max="12" min="12" style="1" width="9.12"/>
    <col collapsed="false" customWidth="true" hidden="false" outlineLevel="0" max="14" min="13" style="1" width="8.99"/>
    <col collapsed="false" customWidth="true" hidden="false" outlineLevel="0" max="15" min="15" style="2" width="10.99"/>
    <col collapsed="false" customWidth="false" hidden="false" outlineLevel="0" max="257" min="16" style="1" width="8.87"/>
  </cols>
  <sheetData>
    <row r="1" customFormat="false" ht="24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5" t="s">
        <v>4</v>
      </c>
      <c r="F1" s="6" t="s">
        <v>5</v>
      </c>
      <c r="G1" s="4" t="s">
        <v>1</v>
      </c>
      <c r="H1" s="4" t="s">
        <v>2</v>
      </c>
      <c r="I1" s="4" t="s">
        <v>3</v>
      </c>
      <c r="J1" s="5" t="s">
        <v>6</v>
      </c>
      <c r="K1" s="6" t="s">
        <v>5</v>
      </c>
      <c r="L1" s="7"/>
      <c r="M1" s="7"/>
      <c r="N1" s="7"/>
      <c r="O1" s="5"/>
      <c r="P1" s="6"/>
      <c r="V1" s="8"/>
      <c r="W1" s="8"/>
      <c r="X1" s="8"/>
      <c r="Y1" s="9"/>
      <c r="Z1" s="10"/>
    </row>
    <row r="2" customFormat="false" ht="12" hidden="false" customHeight="false" outlineLevel="0" collapsed="false">
      <c r="A2" s="3" t="n">
        <v>0</v>
      </c>
      <c r="B2" s="11" t="n">
        <v>0.179125</v>
      </c>
      <c r="C2" s="11" t="n">
        <v>0.16945</v>
      </c>
      <c r="D2" s="12" t="n">
        <v>0.1712875</v>
      </c>
      <c r="E2" s="13" t="n">
        <f aca="false">ROUND((B2+C2+D2)/3,3)</f>
        <v>0.173</v>
      </c>
      <c r="F2" s="14" t="n">
        <f aca="false">STDEV(B2:D2)</f>
        <v>0.00513822987516129</v>
      </c>
      <c r="G2" s="11" t="n">
        <v>0.7716</v>
      </c>
      <c r="H2" s="11" t="n">
        <v>0.76555</v>
      </c>
      <c r="I2" s="11" t="n">
        <v>0.743075</v>
      </c>
      <c r="J2" s="13" t="n">
        <f aca="false">ROUND((G2+H2+I2)/3,3)</f>
        <v>0.76</v>
      </c>
      <c r="K2" s="14" t="n">
        <f aca="false">STDEVA(G2:I2)</f>
        <v>0.0150299908516274</v>
      </c>
      <c r="L2" s="11"/>
      <c r="M2" s="11"/>
      <c r="N2" s="12"/>
      <c r="O2" s="13"/>
      <c r="P2" s="14"/>
      <c r="Y2" s="15"/>
      <c r="Z2" s="16"/>
    </row>
    <row r="3" customFormat="false" ht="12" hidden="false" customHeight="false" outlineLevel="0" collapsed="false">
      <c r="A3" s="3" t="n">
        <v>30</v>
      </c>
      <c r="B3" s="11" t="n">
        <v>0.1808</v>
      </c>
      <c r="C3" s="11" t="n">
        <v>0.181825</v>
      </c>
      <c r="D3" s="12" t="n">
        <v>0.1933125</v>
      </c>
      <c r="E3" s="13" t="n">
        <f aca="false">ROUND((B3+C3+D3)/3,3)</f>
        <v>0.185</v>
      </c>
      <c r="F3" s="14" t="n">
        <f aca="false">STDEV(B3:D3)</f>
        <v>0.00694713295180107</v>
      </c>
      <c r="G3" s="11" t="n">
        <v>0.8737</v>
      </c>
      <c r="H3" s="11" t="n">
        <v>0.829575</v>
      </c>
      <c r="I3" s="11" t="n">
        <v>0.8321375</v>
      </c>
      <c r="J3" s="13" t="n">
        <f aca="false">ROUND((G3+H3+I3)/3,3)</f>
        <v>0.845</v>
      </c>
      <c r="K3" s="14" t="n">
        <f aca="false">STDEVA(G3:I3)</f>
        <v>0.0247690110066994</v>
      </c>
      <c r="L3" s="11"/>
      <c r="M3" s="11"/>
      <c r="N3" s="12"/>
      <c r="O3" s="13"/>
      <c r="P3" s="14"/>
      <c r="Y3" s="15"/>
      <c r="Z3" s="16"/>
    </row>
    <row r="4" customFormat="false" ht="12" hidden="false" customHeight="false" outlineLevel="0" collapsed="false">
      <c r="A4" s="3" t="n">
        <v>60</v>
      </c>
      <c r="B4" s="11" t="n">
        <v>0.207625</v>
      </c>
      <c r="C4" s="11" t="n">
        <v>0.2027</v>
      </c>
      <c r="D4" s="12" t="n">
        <v>0.1886625</v>
      </c>
      <c r="E4" s="13" t="n">
        <f aca="false">ROUND((B4+C4+D4)/3,3)</f>
        <v>0.2</v>
      </c>
      <c r="F4" s="14" t="n">
        <f aca="false">STDEV(B4:D4)</f>
        <v>0.00983940578744468</v>
      </c>
      <c r="G4" s="11" t="n">
        <v>0.94845</v>
      </c>
      <c r="H4" s="11" t="n">
        <v>0.94455</v>
      </c>
      <c r="I4" s="11" t="n">
        <v>0.9331125</v>
      </c>
      <c r="J4" s="13" t="n">
        <f aca="false">ROUND((G4+H4+I4)/3,3)</f>
        <v>0.942</v>
      </c>
      <c r="K4" s="14" t="n">
        <f aca="false">STDEVA(G4:I4)</f>
        <v>0.00797146277354414</v>
      </c>
      <c r="L4" s="11"/>
      <c r="M4" s="11"/>
      <c r="N4" s="12"/>
      <c r="O4" s="13"/>
      <c r="P4" s="14"/>
      <c r="Y4" s="15"/>
      <c r="Z4" s="16"/>
    </row>
    <row r="5" customFormat="false" ht="12" hidden="false" customHeight="false" outlineLevel="0" collapsed="false">
      <c r="A5" s="3" t="n">
        <v>90</v>
      </c>
      <c r="B5" s="11" t="n">
        <v>0.196075</v>
      </c>
      <c r="C5" s="11" t="n">
        <v>0.1845</v>
      </c>
      <c r="D5" s="12" t="n">
        <v>0.1992875</v>
      </c>
      <c r="E5" s="13" t="n">
        <f aca="false">ROUND((B5+C5+D5)/3,3)</f>
        <v>0.193</v>
      </c>
      <c r="F5" s="14" t="n">
        <f aca="false">STDEV(B5:D5)</f>
        <v>0.00777786321877672</v>
      </c>
      <c r="G5" s="11" t="n">
        <v>0.854275</v>
      </c>
      <c r="H5" s="11" t="n">
        <v>0.8991</v>
      </c>
      <c r="I5" s="11" t="n">
        <v>0.8586875</v>
      </c>
      <c r="J5" s="13" t="n">
        <f aca="false">ROUND((G5+H5+I5)/3,3)</f>
        <v>0.871</v>
      </c>
      <c r="K5" s="14" t="n">
        <f aca="false">STDEVA(G5:I5)</f>
        <v>0.0247046585940789</v>
      </c>
      <c r="L5" s="11"/>
      <c r="M5" s="11"/>
      <c r="N5" s="12"/>
      <c r="O5" s="13"/>
      <c r="P5" s="14"/>
      <c r="Y5" s="15"/>
      <c r="Z5" s="16"/>
    </row>
    <row r="6" customFormat="false" ht="12" hidden="false" customHeight="false" outlineLevel="0" collapsed="false">
      <c r="A6" s="3" t="n">
        <v>120</v>
      </c>
      <c r="B6" s="11" t="n">
        <v>0.190675</v>
      </c>
      <c r="C6" s="11" t="n">
        <v>0.183725</v>
      </c>
      <c r="D6" s="12" t="n">
        <v>0.1722</v>
      </c>
      <c r="E6" s="13" t="n">
        <f aca="false">ROUND((B6+C6+D6)/3,3)</f>
        <v>0.182</v>
      </c>
      <c r="F6" s="14" t="n">
        <f aca="false">STDEV(B6:D6)</f>
        <v>0.00933143209802229</v>
      </c>
      <c r="G6" s="11" t="n">
        <v>0.808675</v>
      </c>
      <c r="H6" s="11" t="n">
        <v>0.822125</v>
      </c>
      <c r="I6" s="11" t="n">
        <v>0.8229</v>
      </c>
      <c r="J6" s="13" t="n">
        <f aca="false">ROUND((G6+H6+I6)/3,3)</f>
        <v>0.818</v>
      </c>
      <c r="K6" s="14" t="n">
        <f aca="false">STDEVA(G6:I6)</f>
        <v>0.00799847641741848</v>
      </c>
      <c r="L6" s="11"/>
      <c r="M6" s="11"/>
      <c r="N6" s="12"/>
      <c r="O6" s="13"/>
      <c r="P6" s="14"/>
      <c r="Y6" s="15"/>
      <c r="Z6" s="16"/>
    </row>
    <row r="7" customFormat="false" ht="12" hidden="false" customHeight="false" outlineLevel="0" collapsed="false">
      <c r="A7" s="3"/>
      <c r="B7" s="3"/>
      <c r="C7" s="3"/>
      <c r="D7" s="3"/>
      <c r="E7" s="5"/>
      <c r="F7" s="3"/>
      <c r="G7" s="3"/>
      <c r="H7" s="3"/>
      <c r="I7" s="3"/>
      <c r="J7" s="5"/>
      <c r="K7" s="3"/>
      <c r="L7" s="3"/>
      <c r="M7" s="3"/>
      <c r="N7" s="3"/>
      <c r="O7" s="5"/>
      <c r="P7" s="3"/>
      <c r="U7" s="17"/>
      <c r="Z7" s="17"/>
    </row>
    <row r="8" customFormat="false" ht="36" hidden="false" customHeight="false" outlineLevel="0" collapsed="false">
      <c r="A8" s="3" t="s">
        <v>0</v>
      </c>
      <c r="B8" s="4" t="s">
        <v>1</v>
      </c>
      <c r="C8" s="4" t="s">
        <v>2</v>
      </c>
      <c r="D8" s="4" t="s">
        <v>3</v>
      </c>
      <c r="E8" s="18" t="s">
        <v>7</v>
      </c>
      <c r="F8" s="6" t="s">
        <v>5</v>
      </c>
      <c r="G8" s="4" t="s">
        <v>1</v>
      </c>
      <c r="H8" s="4" t="s">
        <v>2</v>
      </c>
      <c r="I8" s="4" t="s">
        <v>3</v>
      </c>
      <c r="J8" s="18" t="s">
        <v>8</v>
      </c>
      <c r="K8" s="6" t="s">
        <v>5</v>
      </c>
      <c r="L8" s="4" t="s">
        <v>1</v>
      </c>
      <c r="M8" s="4" t="s">
        <v>2</v>
      </c>
      <c r="N8" s="4" t="s">
        <v>3</v>
      </c>
      <c r="O8" s="5" t="s">
        <v>9</v>
      </c>
      <c r="P8" s="6" t="s">
        <v>5</v>
      </c>
      <c r="Q8" s="19"/>
      <c r="R8" s="19"/>
      <c r="S8" s="19"/>
      <c r="U8" s="17"/>
      <c r="V8" s="19"/>
      <c r="W8" s="19"/>
      <c r="X8" s="19"/>
      <c r="Y8" s="2"/>
      <c r="Z8" s="17"/>
    </row>
    <row r="9" customFormat="false" ht="12" hidden="false" customHeight="false" outlineLevel="0" collapsed="false">
      <c r="A9" s="3" t="n">
        <v>0</v>
      </c>
      <c r="B9" s="20" t="n">
        <v>1.59137586037365</v>
      </c>
      <c r="C9" s="20" t="n">
        <v>1.5112361138371</v>
      </c>
      <c r="D9" s="12" t="n">
        <v>1.55130598710536</v>
      </c>
      <c r="E9" s="13" t="n">
        <f aca="false">ROUND((B9+C9+D9)/3,3)</f>
        <v>1.551</v>
      </c>
      <c r="F9" s="14" t="n">
        <f aca="false">STDEV(B9:D9)</f>
        <v>0.0400698732682751</v>
      </c>
      <c r="G9" s="20" t="n">
        <v>0.470387659783677</v>
      </c>
      <c r="H9" s="20" t="n">
        <v>0.527694995093228</v>
      </c>
      <c r="I9" s="12" t="n">
        <v>0.499041327438454</v>
      </c>
      <c r="J9" s="13" t="n">
        <f aca="false">ROUND((G9+H9+I9)/3,3)</f>
        <v>0.499</v>
      </c>
      <c r="K9" s="14" t="n">
        <f aca="false">STDEV(G9:I9)</f>
        <v>0.0286536676547755</v>
      </c>
      <c r="L9" s="12" t="n">
        <v>0.324964666995213</v>
      </c>
      <c r="M9" s="12" t="n">
        <v>0.316427511142456</v>
      </c>
      <c r="N9" s="12" t="n">
        <v>0.336607821862331</v>
      </c>
      <c r="O9" s="13" t="n">
        <v>0.326</v>
      </c>
      <c r="P9" s="14" t="n">
        <f aca="false">STDEV(L9:N9)</f>
        <v>0.0101299146595999</v>
      </c>
      <c r="Q9" s="21"/>
      <c r="R9" s="21"/>
      <c r="S9" s="21"/>
      <c r="T9" s="15"/>
      <c r="U9" s="16"/>
      <c r="V9" s="21"/>
      <c r="W9" s="21"/>
      <c r="X9" s="21"/>
      <c r="Y9" s="15"/>
      <c r="Z9" s="16"/>
    </row>
    <row r="10" customFormat="false" ht="12" hidden="false" customHeight="false" outlineLevel="0" collapsed="false">
      <c r="A10" s="3" t="n">
        <v>30</v>
      </c>
      <c r="B10" s="20" t="n">
        <v>1.80567670299728</v>
      </c>
      <c r="C10" s="20" t="n">
        <v>1.70295975286849</v>
      </c>
      <c r="D10" s="12" t="n">
        <v>1.7993182279329</v>
      </c>
      <c r="E10" s="13" t="n">
        <f aca="false">ROUND((B10+C10+D10)/3,3)</f>
        <v>1.769</v>
      </c>
      <c r="F10" s="14" t="n">
        <f aca="false">STDEV(B10:D10)</f>
        <v>0.0575559984792247</v>
      </c>
      <c r="G10" s="20" t="n">
        <v>0.530881335149863</v>
      </c>
      <c r="H10" s="20" t="n">
        <v>0.4919746690203</v>
      </c>
      <c r="I10" s="12" t="n">
        <v>0.493428002085083</v>
      </c>
      <c r="J10" s="13" t="n">
        <f aca="false">ROUND((G10+H10+I10)/3,3)</f>
        <v>0.505</v>
      </c>
      <c r="K10" s="14" t="n">
        <f aca="false">STDEV(G10:I10)</f>
        <v>0.0220552072610825</v>
      </c>
      <c r="L10" s="12" t="n">
        <v>0.368603593215147</v>
      </c>
      <c r="M10" s="12" t="n">
        <v>0.364944286392242</v>
      </c>
      <c r="N10" s="12" t="n">
        <v>0.367452120392611</v>
      </c>
      <c r="O10" s="13" t="n">
        <v>0.367</v>
      </c>
      <c r="P10" s="14" t="n">
        <f aca="false">STDEV(L10:N10)</f>
        <v>0.00187108023427637</v>
      </c>
      <c r="Q10" s="21"/>
      <c r="R10" s="21"/>
      <c r="S10" s="21"/>
      <c r="T10" s="15"/>
      <c r="U10" s="16"/>
      <c r="V10" s="21"/>
      <c r="W10" s="21"/>
      <c r="X10" s="21"/>
      <c r="Y10" s="15"/>
      <c r="Z10" s="16"/>
    </row>
    <row r="11" customFormat="false" ht="12" hidden="false" customHeight="false" outlineLevel="0" collapsed="false">
      <c r="A11" s="3" t="n">
        <v>60</v>
      </c>
      <c r="B11" s="20" t="n">
        <v>1.78111014705882</v>
      </c>
      <c r="C11" s="20" t="n">
        <v>1.89323268656716</v>
      </c>
      <c r="D11" s="12" t="n">
        <v>1.83717141681299</v>
      </c>
      <c r="E11" s="13" t="n">
        <f aca="false">ROUND((B11+C11+D11)/3,3)</f>
        <v>1.837</v>
      </c>
      <c r="F11" s="14" t="n">
        <f aca="false">STDEV(B11:D11)</f>
        <v>0.05606126975417</v>
      </c>
      <c r="G11" s="20" t="n">
        <v>0.607518088235294</v>
      </c>
      <c r="H11" s="20" t="n">
        <v>0.660018855721393</v>
      </c>
      <c r="I11" s="12" t="n">
        <v>0.633768471978345</v>
      </c>
      <c r="J11" s="13" t="n">
        <f aca="false">ROUND((G11+H11+I11)/3,3)</f>
        <v>0.634</v>
      </c>
      <c r="K11" s="14" t="n">
        <f aca="false">STDEV(G11:I11)</f>
        <v>0.0262503837430495</v>
      </c>
      <c r="L11" s="12" t="n">
        <v>0.445057071429948</v>
      </c>
      <c r="M11" s="12" t="n">
        <v>0.469581099502636</v>
      </c>
      <c r="N11" s="12" t="n">
        <v>0.456361829067417</v>
      </c>
      <c r="O11" s="13" t="n">
        <v>0.457</v>
      </c>
      <c r="P11" s="14" t="n">
        <f aca="false">STDEV(L11:N11)</f>
        <v>0.0122744627105176</v>
      </c>
      <c r="Q11" s="21"/>
      <c r="R11" s="21"/>
      <c r="S11" s="21"/>
      <c r="T11" s="15"/>
      <c r="U11" s="16"/>
      <c r="V11" s="21"/>
      <c r="W11" s="21"/>
      <c r="X11" s="21"/>
      <c r="Y11" s="15"/>
      <c r="Z11" s="16"/>
    </row>
    <row r="12" customFormat="false" ht="12" hidden="false" customHeight="false" outlineLevel="0" collapsed="false">
      <c r="A12" s="3" t="n">
        <v>90</v>
      </c>
      <c r="B12" s="20" t="n">
        <v>1.72848872072072</v>
      </c>
      <c r="C12" s="20" t="n">
        <v>1.85839487046632</v>
      </c>
      <c r="D12" s="12" t="n">
        <v>1.76637027661859</v>
      </c>
      <c r="E12" s="13" t="n">
        <f aca="false">ROUND((B12+C12+D12)/3,3)</f>
        <v>1.784</v>
      </c>
      <c r="F12" s="14" t="n">
        <f aca="false">STDEV(B12:D12)</f>
        <v>0.0668071177492954</v>
      </c>
      <c r="G12" s="20" t="n">
        <v>0.597492432432432</v>
      </c>
      <c r="H12" s="20" t="n">
        <v>0.594903454231433</v>
      </c>
      <c r="I12" s="12" t="n">
        <v>0.561697943331931</v>
      </c>
      <c r="J12" s="13" t="n">
        <f aca="false">ROUND((G12+H12+I12)/3,3)</f>
        <v>0.585</v>
      </c>
      <c r="K12" s="14" t="n">
        <f aca="false">STDEV(G12:I12)</f>
        <v>0.019960603749169</v>
      </c>
      <c r="L12" s="12" t="n">
        <v>0.450787684632059</v>
      </c>
      <c r="M12" s="12" t="n">
        <v>0.439282088180125</v>
      </c>
      <c r="N12" s="12" t="n">
        <v>0.444930227187817</v>
      </c>
      <c r="O12" s="13" t="n">
        <v>0.445</v>
      </c>
      <c r="P12" s="14" t="n">
        <f aca="false">STDEV(L12:N12)</f>
        <v>0.00575311555704197</v>
      </c>
      <c r="Q12" s="21"/>
      <c r="R12" s="21"/>
      <c r="S12" s="21"/>
      <c r="T12" s="15"/>
      <c r="U12" s="16"/>
      <c r="V12" s="21"/>
      <c r="W12" s="21"/>
      <c r="X12" s="21"/>
      <c r="Y12" s="15"/>
      <c r="Z12" s="16"/>
    </row>
    <row r="13" customFormat="false" ht="12" hidden="false" customHeight="false" outlineLevel="0" collapsed="false">
      <c r="A13" s="3" t="n">
        <v>120</v>
      </c>
      <c r="B13" s="20" t="n">
        <v>1.69677392367906</v>
      </c>
      <c r="C13" s="20" t="n">
        <v>1.81274299276673</v>
      </c>
      <c r="D13" s="12" t="n">
        <v>1.79975845822291</v>
      </c>
      <c r="E13" s="13" t="n">
        <f aca="false">ROUND((B13+C13+D13)/3,3)</f>
        <v>1.77</v>
      </c>
      <c r="F13" s="14" t="n">
        <f aca="false">STDEV(B13:D13)</f>
        <v>0.0635390135764292</v>
      </c>
      <c r="G13" s="20" t="n">
        <v>0.461040753424657</v>
      </c>
      <c r="H13" s="20" t="n">
        <v>0.486005650994575</v>
      </c>
      <c r="I13" s="12" t="n">
        <v>0.473523202209616</v>
      </c>
      <c r="J13" s="13" t="n">
        <f aca="false">ROUND((G13+H13+I13)/3,3)</f>
        <v>0.474</v>
      </c>
      <c r="K13" s="14" t="n">
        <f aca="false">STDEV(G13:I13)</f>
        <v>0.012482448784959</v>
      </c>
      <c r="L13" s="12" t="n">
        <v>0.426603608080488</v>
      </c>
      <c r="M13" s="12" t="n">
        <v>0.413856479420906</v>
      </c>
      <c r="N13" s="12" t="n">
        <v>0.419539912498606</v>
      </c>
      <c r="O13" s="13" t="n">
        <v>0.42</v>
      </c>
      <c r="P13" s="14" t="n">
        <f aca="false">STDEV(L13:N13)</f>
        <v>0.00638600678418747</v>
      </c>
      <c r="Q13" s="21"/>
      <c r="R13" s="21"/>
      <c r="S13" s="21"/>
      <c r="T13" s="15"/>
      <c r="U13" s="16"/>
      <c r="V13" s="21"/>
      <c r="W13" s="21"/>
      <c r="X13" s="21"/>
      <c r="Y13" s="15"/>
      <c r="Z13" s="16"/>
    </row>
    <row r="14" customFormat="false" ht="12" hidden="false" customHeight="false" outlineLevel="0" collapsed="false">
      <c r="A14" s="3"/>
      <c r="B14" s="20"/>
      <c r="C14" s="20"/>
      <c r="D14" s="12"/>
      <c r="E14" s="13"/>
      <c r="F14" s="14"/>
      <c r="G14" s="20"/>
      <c r="H14" s="20"/>
      <c r="I14" s="12"/>
      <c r="J14" s="13"/>
      <c r="K14" s="14"/>
      <c r="L14" s="3"/>
      <c r="M14" s="3"/>
      <c r="N14" s="11"/>
      <c r="O14" s="13"/>
      <c r="P14" s="14"/>
      <c r="Q14" s="21"/>
      <c r="R14" s="21"/>
      <c r="S14" s="21"/>
      <c r="T14" s="15"/>
      <c r="U14" s="16"/>
      <c r="V14" s="21"/>
      <c r="W14" s="21"/>
      <c r="X14" s="21"/>
      <c r="Y14" s="15"/>
      <c r="Z14" s="16"/>
    </row>
    <row r="15" customFormat="false" ht="24" hidden="false" customHeight="false" outlineLevel="0" collapsed="false">
      <c r="A15" s="3" t="s">
        <v>0</v>
      </c>
      <c r="B15" s="4" t="s">
        <v>1</v>
      </c>
      <c r="C15" s="4" t="s">
        <v>2</v>
      </c>
      <c r="D15" s="4" t="s">
        <v>3</v>
      </c>
      <c r="E15" s="5" t="s">
        <v>10</v>
      </c>
      <c r="F15" s="6" t="s">
        <v>5</v>
      </c>
      <c r="G15" s="4" t="s">
        <v>1</v>
      </c>
      <c r="H15" s="4" t="s">
        <v>2</v>
      </c>
      <c r="I15" s="4" t="s">
        <v>3</v>
      </c>
      <c r="J15" s="18" t="s">
        <v>11</v>
      </c>
      <c r="K15" s="6" t="s">
        <v>5</v>
      </c>
      <c r="L15" s="4" t="s">
        <v>1</v>
      </c>
      <c r="M15" s="4" t="s">
        <v>2</v>
      </c>
      <c r="N15" s="4" t="s">
        <v>3</v>
      </c>
      <c r="O15" s="18" t="s">
        <v>12</v>
      </c>
      <c r="P15" s="6" t="s">
        <v>5</v>
      </c>
      <c r="Q15" s="8"/>
      <c r="R15" s="8"/>
      <c r="S15" s="8"/>
      <c r="T15" s="9"/>
      <c r="U15" s="10"/>
    </row>
    <row r="16" customFormat="false" ht="12" hidden="false" customHeight="false" outlineLevel="0" collapsed="false">
      <c r="A16" s="3" t="n">
        <v>0</v>
      </c>
      <c r="B16" s="22" t="n">
        <v>37.4073338534648</v>
      </c>
      <c r="C16" s="22" t="n">
        <v>35.9423034581934</v>
      </c>
      <c r="D16" s="22" t="n">
        <v>36.524818655829</v>
      </c>
      <c r="E16" s="23" t="n">
        <f aca="false">ROUND((B16+C16+D16)/3,3)</f>
        <v>36.625</v>
      </c>
      <c r="F16" s="24" t="n">
        <f aca="false">STDEVA(B16,D16,C16)</f>
        <v>0.737616780426876</v>
      </c>
      <c r="G16" s="25" t="n">
        <v>33.9408689970598</v>
      </c>
      <c r="H16" s="25" t="n">
        <v>32.4816285998014</v>
      </c>
      <c r="I16" s="25" t="n">
        <v>33.2112487984306</v>
      </c>
      <c r="J16" s="26" t="n">
        <f aca="false">ROUND((G16+H16+I16)/3,3)</f>
        <v>33.211</v>
      </c>
      <c r="K16" s="24" t="n">
        <f aca="false">STDEVA(G16,I16,H16)</f>
        <v>0.729620198629203</v>
      </c>
      <c r="L16" s="7" t="n">
        <v>1.69722675367047</v>
      </c>
      <c r="M16" s="7" t="n">
        <v>1.70114453891432</v>
      </c>
      <c r="N16" s="12" t="n">
        <v>1.77418564629241</v>
      </c>
      <c r="O16" s="13" t="n">
        <f aca="false">ROUND((L16+M16+N16)/3,3)</f>
        <v>1.724</v>
      </c>
      <c r="P16" s="14" t="n">
        <f aca="false">STDEVA(L16,N16,M16)</f>
        <v>0.0433455564078373</v>
      </c>
      <c r="Q16" s="8"/>
      <c r="R16" s="8"/>
      <c r="S16" s="27"/>
      <c r="T16" s="28"/>
      <c r="U16" s="29"/>
    </row>
    <row r="17" customFormat="false" ht="12" hidden="false" customHeight="false" outlineLevel="0" collapsed="false">
      <c r="A17" s="3" t="n">
        <v>30</v>
      </c>
      <c r="B17" s="22" t="n">
        <v>40.5926903855139</v>
      </c>
      <c r="C17" s="22" t="n">
        <v>39.3317917794981</v>
      </c>
      <c r="D17" s="22" t="n">
        <v>39.812241082506</v>
      </c>
      <c r="E17" s="23" t="n">
        <f aca="false">ROUND((B17+C17+D17)/3,3)</f>
        <v>39.912</v>
      </c>
      <c r="F17" s="24" t="n">
        <f aca="false">STDEVA(B17,D17,C17)</f>
        <v>0.636369643888791</v>
      </c>
      <c r="G17" s="25" t="n">
        <v>46.5171288743882</v>
      </c>
      <c r="H17" s="25" t="n">
        <v>45.9472817133443</v>
      </c>
      <c r="I17" s="25" t="n">
        <v>46.2322052938664</v>
      </c>
      <c r="J17" s="26" t="n">
        <f aca="false">ROUND((G17+H17+I17)/3,3)</f>
        <v>46.232</v>
      </c>
      <c r="K17" s="24" t="n">
        <f aca="false">STDEVA(G17,I17,H17)</f>
        <v>0.284923580521948</v>
      </c>
      <c r="L17" s="7" t="n">
        <v>1.74942829140804</v>
      </c>
      <c r="M17" s="7" t="n">
        <v>1.72194637537239</v>
      </c>
      <c r="N17" s="12" t="n">
        <v>1.7356873333902</v>
      </c>
      <c r="O17" s="13" t="n">
        <f aca="false">ROUND((L17+M17+N17)/3,3)</f>
        <v>1.736</v>
      </c>
      <c r="P17" s="14" t="n">
        <f aca="false">STDEVA(L17,N17,M17)</f>
        <v>0.0137409580178249</v>
      </c>
      <c r="Q17" s="8"/>
      <c r="R17" s="8"/>
      <c r="S17" s="27"/>
      <c r="T17" s="28"/>
      <c r="U17" s="29"/>
    </row>
    <row r="18" customFormat="false" ht="12" hidden="false" customHeight="false" outlineLevel="0" collapsed="false">
      <c r="A18" s="3" t="n">
        <v>60</v>
      </c>
      <c r="B18" s="22" t="n">
        <v>47.7342820666106</v>
      </c>
      <c r="C18" s="22" t="n">
        <v>49.263164222784</v>
      </c>
      <c r="D18" s="22" t="n">
        <v>48.1237231446973</v>
      </c>
      <c r="E18" s="23" t="n">
        <f aca="false">ROUND((B18+C18+D18)/3,3)</f>
        <v>48.374</v>
      </c>
      <c r="F18" s="24" t="n">
        <f aca="false">STDEVA(B18,D18,C18)</f>
        <v>0.79450938437904</v>
      </c>
      <c r="G18" s="25" t="n">
        <v>53.6862259850212</v>
      </c>
      <c r="H18" s="25" t="n">
        <v>54.890113452188</v>
      </c>
      <c r="I18" s="25" t="n">
        <v>55.7881697186046</v>
      </c>
      <c r="J18" s="26" t="n">
        <f aca="false">ROUND((G18+H18+I18)/3,3)</f>
        <v>54.788</v>
      </c>
      <c r="K18" s="24" t="n">
        <f aca="false">STDEVA(G18,I18,H18)</f>
        <v>1.05467353166766</v>
      </c>
      <c r="L18" s="7" t="n">
        <v>1.77121951219512</v>
      </c>
      <c r="M18" s="7" t="n">
        <v>1.78889249756414</v>
      </c>
      <c r="N18" s="12" t="n">
        <v>1.81005600487963</v>
      </c>
      <c r="O18" s="13" t="n">
        <f aca="false">ROUND((L18+M18+N18)/3,3)</f>
        <v>1.79</v>
      </c>
      <c r="P18" s="14" t="n">
        <f aca="false">STDEVA(L18,N18,M18)</f>
        <v>0.0194443720125746</v>
      </c>
      <c r="Q18" s="8"/>
      <c r="R18" s="8"/>
      <c r="S18" s="27"/>
      <c r="T18" s="28"/>
      <c r="U18" s="29"/>
    </row>
    <row r="19" customFormat="false" ht="12" hidden="false" customHeight="false" outlineLevel="0" collapsed="false">
      <c r="A19" s="3" t="n">
        <v>90</v>
      </c>
      <c r="B19" s="22" t="n">
        <v>46.378541130132</v>
      </c>
      <c r="C19" s="22" t="n">
        <v>44.7919832606779</v>
      </c>
      <c r="D19" s="22" t="n">
        <v>46.1852621954049</v>
      </c>
      <c r="E19" s="23" t="n">
        <f aca="false">ROUND((B19+C19+D19)/3,3)</f>
        <v>45.785</v>
      </c>
      <c r="F19" s="24" t="n">
        <f aca="false">STDEVA(B19,D19,C19)</f>
        <v>0.865616236147224</v>
      </c>
      <c r="G19" s="25" t="n">
        <v>49.2682926829268</v>
      </c>
      <c r="H19" s="25" t="n">
        <v>48.4605391360832</v>
      </c>
      <c r="I19" s="25" t="n">
        <v>48.864415909505</v>
      </c>
      <c r="J19" s="26" t="n">
        <f aca="false">ROUND((G19+H19+I19)/3,3)</f>
        <v>48.864</v>
      </c>
      <c r="K19" s="24" t="n">
        <f aca="false">STDEVA(G19,I19,H19)</f>
        <v>0.4038767734218</v>
      </c>
      <c r="L19" s="7" t="n">
        <v>1.69408987300554</v>
      </c>
      <c r="M19" s="7" t="n">
        <v>1.80460291734198</v>
      </c>
      <c r="N19" s="12" t="n">
        <v>1.79434639517376</v>
      </c>
      <c r="O19" s="13" t="n">
        <f aca="false">ROUND((L19+M19+N19)/3,3)</f>
        <v>1.764</v>
      </c>
      <c r="P19" s="14" t="n">
        <f aca="false">STDEVA(L19,N19,M19)</f>
        <v>0.0610596695219273</v>
      </c>
      <c r="Q19" s="8"/>
      <c r="R19" s="8"/>
      <c r="S19" s="27"/>
      <c r="T19" s="28"/>
      <c r="U19" s="29"/>
    </row>
    <row r="20" customFormat="false" ht="12" hidden="false" customHeight="false" outlineLevel="0" collapsed="false">
      <c r="A20" s="3" t="n">
        <v>120</v>
      </c>
      <c r="B20" s="22" t="n">
        <v>43.9400467918372</v>
      </c>
      <c r="C20" s="22" t="n">
        <v>44.5436904402105</v>
      </c>
      <c r="D20" s="22" t="n">
        <v>43.4918686160239</v>
      </c>
      <c r="E20" s="23" t="n">
        <f aca="false">ROUND((B20+C20+D20)/3,3)</f>
        <v>43.992</v>
      </c>
      <c r="F20" s="24" t="n">
        <f aca="false">STDEVA(B20,D20,C20)</f>
        <v>0.527822331429147</v>
      </c>
      <c r="G20" s="25" t="n">
        <v>46.5752039151713</v>
      </c>
      <c r="H20" s="25" t="n">
        <v>48.0648136036625</v>
      </c>
      <c r="I20" s="25" t="n">
        <v>47.9200087594169</v>
      </c>
      <c r="J20" s="26" t="n">
        <f aca="false">ROUND((G20+H20+I20)/3,3)</f>
        <v>47.52</v>
      </c>
      <c r="K20" s="24" t="n">
        <f aca="false">STDEVA(G20,I20,H20)</f>
        <v>0.821422093695874</v>
      </c>
      <c r="L20" s="7" t="n">
        <v>1.77706362153344</v>
      </c>
      <c r="M20" s="7" t="n">
        <v>1.71400329489292</v>
      </c>
      <c r="N20" s="12" t="n">
        <v>1.77553345821318</v>
      </c>
      <c r="O20" s="13" t="n">
        <f aca="false">ROUND((L20+M20+N20)/3,3)</f>
        <v>1.756</v>
      </c>
      <c r="P20" s="14" t="n">
        <f aca="false">STDEVA(L20,N20,M20)</f>
        <v>0.0359743130442025</v>
      </c>
      <c r="Q20" s="8"/>
      <c r="R20" s="8"/>
      <c r="S20" s="27"/>
      <c r="T20" s="28"/>
      <c r="U20" s="29"/>
    </row>
    <row r="21" customFormat="false" ht="12" hidden="false" customHeight="false" outlineLevel="0" collapsed="false">
      <c r="A21" s="3"/>
      <c r="B21" s="30"/>
      <c r="C21" s="30"/>
      <c r="D21" s="30"/>
      <c r="E21" s="31"/>
      <c r="F21" s="24"/>
      <c r="G21" s="30"/>
      <c r="H21" s="30"/>
      <c r="I21" s="30"/>
      <c r="J21" s="31"/>
      <c r="K21" s="24"/>
      <c r="L21" s="7"/>
      <c r="M21" s="7"/>
      <c r="N21" s="12"/>
      <c r="O21" s="13"/>
      <c r="P21" s="14"/>
      <c r="Q21" s="8"/>
      <c r="R21" s="8"/>
      <c r="S21" s="27"/>
      <c r="T21" s="28"/>
      <c r="U21" s="29"/>
    </row>
    <row r="22" customFormat="false" ht="24" hidden="false" customHeight="false" outlineLevel="0" collapsed="false">
      <c r="A22" s="3" t="s">
        <v>0</v>
      </c>
      <c r="B22" s="4" t="s">
        <v>1</v>
      </c>
      <c r="C22" s="4" t="s">
        <v>2</v>
      </c>
      <c r="D22" s="4" t="s">
        <v>3</v>
      </c>
      <c r="E22" s="18" t="s">
        <v>13</v>
      </c>
      <c r="F22" s="6" t="s">
        <v>5</v>
      </c>
      <c r="G22" s="4" t="s">
        <v>1</v>
      </c>
      <c r="H22" s="4" t="s">
        <v>2</v>
      </c>
      <c r="I22" s="4" t="s">
        <v>3</v>
      </c>
      <c r="J22" s="18" t="s">
        <v>14</v>
      </c>
      <c r="K22" s="6" t="s">
        <v>5</v>
      </c>
      <c r="L22" s="4" t="s">
        <v>1</v>
      </c>
      <c r="M22" s="4" t="s">
        <v>2</v>
      </c>
      <c r="N22" s="4" t="s">
        <v>3</v>
      </c>
      <c r="O22" s="5" t="s">
        <v>15</v>
      </c>
      <c r="P22" s="6" t="s">
        <v>5</v>
      </c>
    </row>
    <row r="23" customFormat="false" ht="12" hidden="false" customHeight="false" outlineLevel="0" collapsed="false">
      <c r="A23" s="3" t="n">
        <v>0</v>
      </c>
      <c r="B23" s="12" t="n">
        <v>24.7775628626692</v>
      </c>
      <c r="C23" s="12" t="n">
        <v>24.0051948051948</v>
      </c>
      <c r="D23" s="12" t="n">
        <v>25.591378833932</v>
      </c>
      <c r="E23" s="26" t="n">
        <f aca="false">ROUND((B23+C23+D23)/3,3)</f>
        <v>24.791</v>
      </c>
      <c r="F23" s="14" t="n">
        <f aca="false">STDEVA(B23,D23,C23)</f>
        <v>0.793182264080391</v>
      </c>
      <c r="G23" s="12" t="n">
        <v>2.92382836784866</v>
      </c>
      <c r="H23" s="12" t="n">
        <v>2.99116813634163</v>
      </c>
      <c r="I23" s="12" t="n">
        <v>3.08614609111015</v>
      </c>
      <c r="J23" s="13" t="n">
        <f aca="false">ROUND((G23+H23+I23)/3,3)</f>
        <v>3</v>
      </c>
      <c r="K23" s="14" t="n">
        <f aca="false">STDEVA(G23,I23,H23)</f>
        <v>0.0815500864474205</v>
      </c>
      <c r="L23" s="12" t="n">
        <f aca="false">G23/B23</f>
        <v>0.118003065275391</v>
      </c>
      <c r="M23" s="12" t="n">
        <f aca="false">H23/C23</f>
        <v>0.124605034894128</v>
      </c>
      <c r="N23" s="12" t="n">
        <f aca="false">I23/D23</f>
        <v>0.120593193166215</v>
      </c>
      <c r="O23" s="13" t="n">
        <f aca="false">ROUND((L23+M23+N23)/3,3)</f>
        <v>0.121</v>
      </c>
      <c r="P23" s="14" t="n">
        <f aca="false">STDEVA(L23,N23,M23)</f>
        <v>0.00332640044160275</v>
      </c>
    </row>
    <row r="24" customFormat="false" ht="12" hidden="false" customHeight="false" outlineLevel="0" collapsed="false">
      <c r="A24" s="3" t="n">
        <v>30</v>
      </c>
      <c r="B24" s="12" t="n">
        <v>30.4029574861368</v>
      </c>
      <c r="C24" s="12" t="n">
        <v>29.3876404494382</v>
      </c>
      <c r="D24" s="12" t="n">
        <v>29.8952989677875</v>
      </c>
      <c r="E24" s="26" t="n">
        <f aca="false">ROUND((B24+C24+D24)/3,3)</f>
        <v>29.895</v>
      </c>
      <c r="F24" s="14" t="n">
        <f aca="false">STDEVA(B24,D24,C24)</f>
        <v>0.507658518349299</v>
      </c>
      <c r="G24" s="12" t="n">
        <v>3.24708550386745</v>
      </c>
      <c r="H24" s="12" t="n">
        <v>3.1813396638505</v>
      </c>
      <c r="I24" s="12" t="n">
        <v>3.06504084020459</v>
      </c>
      <c r="J24" s="13" t="n">
        <f aca="false">ROUND((G24+H24+I24)/3,3)</f>
        <v>3.164</v>
      </c>
      <c r="K24" s="14" t="n">
        <f aca="false">STDEVA(G24,I24,H24)</f>
        <v>0.0921847704604553</v>
      </c>
      <c r="L24" s="12" t="n">
        <f aca="false">G24/B24</f>
        <v>0.106801632878909</v>
      </c>
      <c r="M24" s="12" t="n">
        <f aca="false">H24/C24</f>
        <v>0.108254341457731</v>
      </c>
      <c r="N24" s="12" t="n">
        <f aca="false">I24/D24</f>
        <v>0.102525846739556</v>
      </c>
      <c r="O24" s="13" t="n">
        <f aca="false">ROUND((L24+M24+N24)/3,3)</f>
        <v>0.106</v>
      </c>
      <c r="P24" s="14" t="n">
        <f aca="false">STDEVA(L24,N24,M24)</f>
        <v>0.00297792884011172</v>
      </c>
    </row>
    <row r="25" customFormat="false" ht="12" hidden="false" customHeight="false" outlineLevel="0" collapsed="false">
      <c r="A25" s="3" t="n">
        <v>60</v>
      </c>
      <c r="B25" s="12" t="n">
        <v>30.8108108108108</v>
      </c>
      <c r="C25" s="12" t="n">
        <v>32.4050936329588</v>
      </c>
      <c r="D25" s="12" t="n">
        <v>31.6379522218848</v>
      </c>
      <c r="E25" s="26" t="n">
        <f aca="false">ROUND((B25+C25+D25)/3,3)</f>
        <v>31.618</v>
      </c>
      <c r="F25" s="14" t="n">
        <f aca="false">STDEVA(B25,D25,C25)</f>
        <v>0.79732956125372</v>
      </c>
      <c r="G25" s="12" t="n">
        <v>3.11799789591674</v>
      </c>
      <c r="H25" s="12" t="n">
        <v>3.28174559873069</v>
      </c>
      <c r="I25" s="12" t="n">
        <v>3.20688520920387</v>
      </c>
      <c r="J25" s="13" t="n">
        <f aca="false">ROUND((G25+H25+I25)/3,3)</f>
        <v>3.202</v>
      </c>
      <c r="K25" s="14" t="n">
        <f aca="false">STDEVA(G25,I25,H25)</f>
        <v>0.0819739212192464</v>
      </c>
      <c r="L25" s="12" t="n">
        <f aca="false">G25/B25</f>
        <v>0.101198177323614</v>
      </c>
      <c r="M25" s="12" t="n">
        <f aca="false">H25/C25</f>
        <v>0.10127252326137</v>
      </c>
      <c r="N25" s="12" t="n">
        <f aca="false">I25/D25</f>
        <v>0.101361971429541</v>
      </c>
      <c r="O25" s="13" t="n">
        <f aca="false">ROUND((L25+M25+N25)/3,3)</f>
        <v>0.101</v>
      </c>
      <c r="P25" s="14" t="n">
        <f aca="false">STDEVA(L25,N25,M25)</f>
        <v>8.20130095234337E-005</v>
      </c>
    </row>
    <row r="26" customFormat="false" ht="12" hidden="false" customHeight="false" outlineLevel="0" collapsed="false">
      <c r="A26" s="3" t="n">
        <v>90</v>
      </c>
      <c r="B26" s="12" t="n">
        <v>32.4966850828729</v>
      </c>
      <c r="C26" s="12" t="n">
        <v>31.8315377081293</v>
      </c>
      <c r="D26" s="12" t="n">
        <v>32.3141113955011</v>
      </c>
      <c r="E26" s="26" t="n">
        <f aca="false">ROUND((B26+C26+D26)/3,3)</f>
        <v>32.214</v>
      </c>
      <c r="F26" s="14" t="n">
        <f aca="false">STDEVA(B26,D26,C26)</f>
        <v>0.343664454856877</v>
      </c>
      <c r="G26" s="12" t="n">
        <v>4.68500773018436</v>
      </c>
      <c r="H26" s="12" t="n">
        <v>4.61687702301607</v>
      </c>
      <c r="I26" s="12" t="n">
        <v>4.71600815198633</v>
      </c>
      <c r="J26" s="13" t="n">
        <f aca="false">ROUND((G26+H26+I26)/3,3)</f>
        <v>4.673</v>
      </c>
      <c r="K26" s="14" t="n">
        <f aca="false">STDEVA(G26,I26,H26)</f>
        <v>0.0507112744565886</v>
      </c>
      <c r="L26" s="12" t="n">
        <f aca="false">G26/B26</f>
        <v>0.144168788854515</v>
      </c>
      <c r="M26" s="12" t="n">
        <f aca="false">H26/C26</f>
        <v>0.145040967399982</v>
      </c>
      <c r="N26" s="12" t="n">
        <f aca="false">I26/D26</f>
        <v>0.145942684119202</v>
      </c>
      <c r="O26" s="13" t="n">
        <f aca="false">ROUND((L26+M26+N26)/3,3)</f>
        <v>0.145</v>
      </c>
      <c r="P26" s="14" t="n">
        <f aca="false">STDEVA(L26,N26,M26)</f>
        <v>0.000886988619522591</v>
      </c>
    </row>
    <row r="27" customFormat="false" ht="12" hidden="false" customHeight="false" outlineLevel="0" collapsed="false">
      <c r="A27" s="3" t="n">
        <v>120</v>
      </c>
      <c r="B27" s="12" t="n">
        <v>32.1693994280267</v>
      </c>
      <c r="C27" s="12" t="n">
        <v>31.5298651252408</v>
      </c>
      <c r="D27" s="12" t="n">
        <v>31.3996322766336</v>
      </c>
      <c r="E27" s="26" t="n">
        <f aca="false">ROUND((B27+C27+D27)/3,3)</f>
        <v>31.7</v>
      </c>
      <c r="F27" s="14" t="n">
        <f aca="false">STDEVA(B27,D27,C27)</f>
        <v>0.412008532812136</v>
      </c>
      <c r="G27" s="12" t="n">
        <v>4.15280878482949</v>
      </c>
      <c r="H27" s="12" t="n">
        <v>4.03015564629382</v>
      </c>
      <c r="I27" s="12" t="n">
        <v>4.18814754708783</v>
      </c>
      <c r="J27" s="13" t="n">
        <f aca="false">ROUND((G27+H27+I27)/3,3)</f>
        <v>4.124</v>
      </c>
      <c r="K27" s="14" t="n">
        <f aca="false">STDEVA(G27,I27,H27)</f>
        <v>0.082919701345244</v>
      </c>
      <c r="L27" s="12" t="n">
        <f aca="false">G27/B27</f>
        <v>0.129091896605675</v>
      </c>
      <c r="M27" s="12" t="n">
        <f aca="false">H27/C27</f>
        <v>0.127820262798001</v>
      </c>
      <c r="N27" s="12" t="n">
        <f aca="false">I27/D27</f>
        <v>0.133382057158819</v>
      </c>
      <c r="O27" s="13" t="n">
        <f aca="false">ROUND((L27+M27+N27)/3,3)</f>
        <v>0.13</v>
      </c>
      <c r="P27" s="14" t="n">
        <f aca="false">STDEVA(L27,N27,M27)</f>
        <v>0.0029142204968221</v>
      </c>
    </row>
    <row r="28" customFormat="false" ht="12" hidden="false" customHeight="false" outlineLevel="0" collapsed="false">
      <c r="A28" s="3"/>
      <c r="B28" s="12"/>
      <c r="C28" s="12"/>
      <c r="D28" s="12"/>
      <c r="E28" s="26"/>
      <c r="F28" s="14"/>
      <c r="G28" s="3"/>
      <c r="H28" s="3"/>
      <c r="I28" s="3"/>
      <c r="J28" s="13"/>
      <c r="K28" s="14"/>
      <c r="L28" s="12"/>
      <c r="M28" s="12"/>
      <c r="N28" s="12"/>
      <c r="O28" s="13"/>
      <c r="P28" s="14"/>
    </row>
    <row r="29" customFormat="false" ht="36" hidden="false" customHeight="false" outlineLevel="0" collapsed="false">
      <c r="A29" s="3" t="s">
        <v>0</v>
      </c>
      <c r="B29" s="4" t="s">
        <v>1</v>
      </c>
      <c r="C29" s="4" t="s">
        <v>2</v>
      </c>
      <c r="D29" s="4" t="s">
        <v>3</v>
      </c>
      <c r="E29" s="18" t="s">
        <v>16</v>
      </c>
      <c r="F29" s="6" t="s">
        <v>5</v>
      </c>
      <c r="G29" s="4" t="s">
        <v>1</v>
      </c>
      <c r="H29" s="4" t="s">
        <v>2</v>
      </c>
      <c r="I29" s="4" t="s">
        <v>3</v>
      </c>
      <c r="J29" s="18" t="s">
        <v>17</v>
      </c>
      <c r="K29" s="6" t="s">
        <v>5</v>
      </c>
      <c r="L29" s="4" t="s">
        <v>1</v>
      </c>
      <c r="M29" s="4" t="s">
        <v>2</v>
      </c>
      <c r="N29" s="4" t="s">
        <v>3</v>
      </c>
      <c r="O29" s="5" t="s">
        <v>15</v>
      </c>
      <c r="P29" s="6" t="s">
        <v>5</v>
      </c>
    </row>
    <row r="30" customFormat="false" ht="12" hidden="false" customHeight="false" outlineLevel="0" collapsed="false">
      <c r="A30" s="3" t="n">
        <v>0</v>
      </c>
      <c r="B30" s="11" t="n">
        <v>0.202425373134328</v>
      </c>
      <c r="C30" s="11" t="n">
        <v>0.220058422590068</v>
      </c>
      <c r="D30" s="12" t="n">
        <v>0.211241897862198</v>
      </c>
      <c r="E30" s="13" t="n">
        <v>0.211241897862198</v>
      </c>
      <c r="F30" s="14" t="n">
        <f aca="false">STDEVA(B30,D30,C30)</f>
        <v>0.00881652472786999</v>
      </c>
      <c r="G30" s="11" t="n">
        <v>0.0788056912641164</v>
      </c>
      <c r="H30" s="11" t="n">
        <v>0.0869933384311535</v>
      </c>
      <c r="I30" s="11" t="n">
        <v>0.0833028009490496</v>
      </c>
      <c r="J30" s="32" t="n">
        <f aca="false">ROUND((G30+H30+I30)/3,4)</f>
        <v>0.083</v>
      </c>
      <c r="K30" s="33" t="n">
        <f aca="false">STDEVA(G30,I30,H30)</f>
        <v>0.00410043958125273</v>
      </c>
      <c r="L30" s="12" t="n">
        <f aca="false">G30/B30</f>
        <v>0.389307378042087</v>
      </c>
      <c r="M30" s="12" t="n">
        <f aca="false">H30/C30</f>
        <v>0.395319285702631</v>
      </c>
      <c r="N30" s="12" t="n">
        <f aca="false">I30/D30</f>
        <v>0.394347910107263</v>
      </c>
      <c r="O30" s="13" t="n">
        <f aca="false">ROUND((L30+M30+N30)/3,3)</f>
        <v>0.393</v>
      </c>
      <c r="P30" s="14" t="n">
        <f aca="false">STDEVA(L30,N30,M30)</f>
        <v>0.00322732003800501</v>
      </c>
    </row>
    <row r="31" customFormat="false" ht="12" hidden="false" customHeight="false" outlineLevel="0" collapsed="false">
      <c r="A31" s="3" t="n">
        <v>30</v>
      </c>
      <c r="B31" s="11" t="n">
        <v>0.316603396603397</v>
      </c>
      <c r="C31" s="11" t="n">
        <v>0.335845552297165</v>
      </c>
      <c r="D31" s="12" t="n">
        <v>0.311224474450281</v>
      </c>
      <c r="E31" s="13" t="n">
        <v>0.321224474450281</v>
      </c>
      <c r="F31" s="14" t="n">
        <f aca="false">STDEVA(B31,D31,C31)</f>
        <v>0.0129446953975674</v>
      </c>
      <c r="G31" s="11" t="n">
        <v>0.0893335758247972</v>
      </c>
      <c r="H31" s="11" t="n">
        <v>0.102081362960659</v>
      </c>
      <c r="I31" s="11" t="n">
        <v>0.0933204928629392</v>
      </c>
      <c r="J31" s="32" t="n">
        <f aca="false">ROUND((G31+H31+I31)/3,4)</f>
        <v>0.0949</v>
      </c>
      <c r="K31" s="33" t="n">
        <f aca="false">STDEVA(G31,I31,H31)</f>
        <v>0.00652117613624251</v>
      </c>
      <c r="L31" s="12" t="n">
        <f aca="false">G31/B31</f>
        <v>0.282162405025312</v>
      </c>
      <c r="M31" s="12" t="n">
        <f aca="false">H31/C31</f>
        <v>0.303953297170167</v>
      </c>
      <c r="N31" s="12" t="n">
        <f aca="false">I31/D31</f>
        <v>0.299849467262406</v>
      </c>
      <c r="O31" s="13" t="n">
        <f aca="false">ROUND((L31+M31+N31)/3,3)</f>
        <v>0.295</v>
      </c>
      <c r="P31" s="14" t="n">
        <f aca="false">STDEVA(L31,N31,M31)</f>
        <v>0.0115795550501691</v>
      </c>
    </row>
    <row r="32" customFormat="false" ht="12" hidden="false" customHeight="false" outlineLevel="0" collapsed="false">
      <c r="A32" s="3" t="n">
        <v>60</v>
      </c>
      <c r="B32" s="11" t="n">
        <v>0.37681660899654</v>
      </c>
      <c r="C32" s="11" t="n">
        <v>0.416192345436703</v>
      </c>
      <c r="D32" s="12" t="n">
        <v>0.39650447721662</v>
      </c>
      <c r="E32" s="13" t="n">
        <v>0.396504477216621</v>
      </c>
      <c r="F32" s="14" t="n">
        <f aca="false">STDEVA(B32,D32,C32)</f>
        <v>0.0196878682200815</v>
      </c>
      <c r="G32" s="11" t="n">
        <v>0.0941534832450083</v>
      </c>
      <c r="H32" s="11" t="n">
        <v>0.0980488779939458</v>
      </c>
      <c r="I32" s="11" t="n">
        <v>0.100277469699561</v>
      </c>
      <c r="J32" s="32" t="n">
        <f aca="false">ROUND((G32+H32+I32)/3,4)</f>
        <v>0.0975</v>
      </c>
      <c r="K32" s="33" t="n">
        <f aca="false">STDEVA(G32,I32,H32)</f>
        <v>0.00309956801656651</v>
      </c>
      <c r="L32" s="12" t="n">
        <f aca="false">G32/B32</f>
        <v>0.249865534047818</v>
      </c>
      <c r="M32" s="12" t="n">
        <f aca="false">H32/C32</f>
        <v>0.235585490864963</v>
      </c>
      <c r="N32" s="12" t="n">
        <f aca="false">I32/D32</f>
        <v>0.252903751310675</v>
      </c>
      <c r="O32" s="13" t="n">
        <f aca="false">ROUND((L32+M32+N32)/3,3)</f>
        <v>0.246</v>
      </c>
      <c r="P32" s="14" t="n">
        <f aca="false">STDEVA(L32,N32,M32)</f>
        <v>0.00924727475445274</v>
      </c>
    </row>
    <row r="33" customFormat="false" ht="12" hidden="false" customHeight="false" outlineLevel="0" collapsed="false">
      <c r="A33" s="3" t="n">
        <v>90</v>
      </c>
      <c r="B33" s="11" t="n">
        <v>0.53637192342753</v>
      </c>
      <c r="C33" s="11" t="n">
        <v>0.519264278799613</v>
      </c>
      <c r="D33" s="12" t="n">
        <v>0.52781810111357</v>
      </c>
      <c r="E33" s="13" t="n">
        <v>0.527818101113571</v>
      </c>
      <c r="F33" s="14" t="n">
        <f aca="false">STDEVA(B33,D33,C33)</f>
        <v>0.00855382231395852</v>
      </c>
      <c r="G33" s="11" t="n">
        <v>0.127931163520395</v>
      </c>
      <c r="H33" s="11" t="n">
        <v>0.127969982319966</v>
      </c>
      <c r="I33" s="11" t="n">
        <v>0.138506467152009</v>
      </c>
      <c r="J33" s="32" t="n">
        <f aca="false">ROUND((G33+H33+I33)/3,4)</f>
        <v>0.1315</v>
      </c>
      <c r="K33" s="33" t="n">
        <f aca="false">STDEVA(G33,I33,H33)</f>
        <v>0.00609447928341597</v>
      </c>
      <c r="L33" s="12" t="n">
        <f aca="false">G33/B33</f>
        <v>0.23851204347701</v>
      </c>
      <c r="M33" s="12" t="n">
        <f aca="false">H33/C33</f>
        <v>0.246444801895088</v>
      </c>
      <c r="N33" s="12" t="n">
        <f aca="false">I33/D33</f>
        <v>0.262413257256229</v>
      </c>
      <c r="O33" s="13" t="n">
        <f aca="false">ROUND((L33+M33+N33)/3,3)</f>
        <v>0.249</v>
      </c>
      <c r="P33" s="14" t="n">
        <f aca="false">STDEVA(L33,N33,M33)</f>
        <v>0.0121736617530103</v>
      </c>
    </row>
    <row r="34" customFormat="false" ht="12" hidden="false" customHeight="false" outlineLevel="0" collapsed="false">
      <c r="A34" s="3" t="n">
        <v>120</v>
      </c>
      <c r="B34" s="11" t="n">
        <v>0.517249766136576</v>
      </c>
      <c r="C34" s="11" t="n">
        <v>0.503465346534653</v>
      </c>
      <c r="D34" s="12" t="n">
        <v>0.495357556335616</v>
      </c>
      <c r="E34" s="13" t="n">
        <v>0.505357556335615</v>
      </c>
      <c r="F34" s="14" t="n">
        <f aca="false">STDEVA(B34,D34,C34)</f>
        <v>0.0110680872756071</v>
      </c>
      <c r="G34" s="11" t="n">
        <v>0.1038776509862</v>
      </c>
      <c r="H34" s="11" t="n">
        <v>0.104466240115782</v>
      </c>
      <c r="I34" s="11" t="n">
        <v>0.101560101162715</v>
      </c>
      <c r="J34" s="32" t="n">
        <f aca="false">ROUND((G34+H34+I34)/3,4)</f>
        <v>0.1033</v>
      </c>
      <c r="K34" s="33" t="n">
        <f aca="false">STDEVA(G34,I34,H34)</f>
        <v>0.0015363982753143</v>
      </c>
      <c r="L34" s="12" t="n">
        <f aca="false">G34/B34</f>
        <v>0.200826868926552</v>
      </c>
      <c r="M34" s="12" t="n">
        <f aca="false">H34/C34</f>
        <v>0.20749440022997</v>
      </c>
      <c r="N34" s="12" t="n">
        <f aca="false">I34/D34</f>
        <v>0.205023825444393</v>
      </c>
      <c r="O34" s="13" t="n">
        <f aca="false">ROUND((L34+M34+N34)/3,3)</f>
        <v>0.204</v>
      </c>
      <c r="P34" s="14" t="n">
        <f aca="false">STDEVA(L34,N34,M34)</f>
        <v>0.0033708099290289</v>
      </c>
    </row>
    <row r="35" customFormat="false" ht="12" hidden="false" customHeight="false" outlineLevel="0" collapsed="false">
      <c r="A35" s="3"/>
      <c r="B35" s="3"/>
      <c r="C35" s="3"/>
      <c r="D35" s="3"/>
      <c r="E35" s="5"/>
      <c r="F35" s="3"/>
      <c r="G35" s="3"/>
      <c r="H35" s="3"/>
      <c r="I35" s="3"/>
      <c r="J35" s="5"/>
      <c r="K35" s="34"/>
      <c r="L35" s="3"/>
      <c r="M35" s="3"/>
      <c r="N35" s="3"/>
      <c r="O35" s="5"/>
      <c r="P35" s="3"/>
    </row>
    <row r="36" customFormat="false" ht="24" hidden="false" customHeight="false" outlineLevel="0" collapsed="false">
      <c r="A36" s="3" t="s">
        <v>0</v>
      </c>
      <c r="B36" s="4" t="s">
        <v>1</v>
      </c>
      <c r="C36" s="4" t="s">
        <v>2</v>
      </c>
      <c r="D36" s="4" t="s">
        <v>3</v>
      </c>
      <c r="E36" s="18" t="s">
        <v>18</v>
      </c>
      <c r="F36" s="6" t="s">
        <v>5</v>
      </c>
      <c r="G36" s="4" t="s">
        <v>1</v>
      </c>
      <c r="H36" s="4" t="s">
        <v>2</v>
      </c>
      <c r="I36" s="4" t="s">
        <v>3</v>
      </c>
      <c r="J36" s="18" t="s">
        <v>19</v>
      </c>
      <c r="K36" s="6" t="s">
        <v>5</v>
      </c>
      <c r="L36" s="4" t="s">
        <v>1</v>
      </c>
      <c r="M36" s="4" t="s">
        <v>2</v>
      </c>
      <c r="N36" s="4" t="s">
        <v>3</v>
      </c>
      <c r="O36" s="5" t="s">
        <v>15</v>
      </c>
      <c r="P36" s="6" t="s">
        <v>5</v>
      </c>
    </row>
    <row r="37" customFormat="false" ht="12" hidden="false" customHeight="false" outlineLevel="0" collapsed="false">
      <c r="A37" s="3" t="n">
        <v>0</v>
      </c>
      <c r="B37" s="12" t="n">
        <f aca="false">B23-B30</f>
        <v>24.5751374895349</v>
      </c>
      <c r="C37" s="12" t="n">
        <f aca="false">C23-C30</f>
        <v>23.7851363826047</v>
      </c>
      <c r="D37" s="12" t="n">
        <f aca="false">D23-D30</f>
        <v>25.3801369360698</v>
      </c>
      <c r="E37" s="26" t="n">
        <f aca="false">ROUND((B37+C37+D37)/3,3)</f>
        <v>24.58</v>
      </c>
      <c r="F37" s="14" t="n">
        <f aca="false">STDEVA(B37,D37,C37)</f>
        <v>0.797512029525393</v>
      </c>
      <c r="G37" s="12" t="n">
        <v>2.84502267658454</v>
      </c>
      <c r="H37" s="12" t="n">
        <v>2.90417479791048</v>
      </c>
      <c r="I37" s="12" t="n">
        <v>3.0028432901611</v>
      </c>
      <c r="J37" s="13" t="n">
        <f aca="false">ROUND((G37+H37+I37)/3,4)</f>
        <v>2.9173</v>
      </c>
      <c r="K37" s="14" t="n">
        <f aca="false">STDEVA(G37,I37,H37)</f>
        <v>0.0797305785024887</v>
      </c>
      <c r="L37" s="12" t="n">
        <f aca="false">G37/B37</f>
        <v>0.115768332030536</v>
      </c>
      <c r="M37" s="12" t="n">
        <f aca="false">H37/C37</f>
        <v>0.12210040553034</v>
      </c>
      <c r="N37" s="12" t="n">
        <f aca="false">I37/D37</f>
        <v>0.118314700102879</v>
      </c>
      <c r="O37" s="13" t="n">
        <f aca="false">ROUND((L37+M37+N37)/3,3)</f>
        <v>0.119</v>
      </c>
      <c r="P37" s="14" t="n">
        <f aca="false">STDEVA(L37,N37,M37)</f>
        <v>0.00318618661177373</v>
      </c>
    </row>
    <row r="38" customFormat="false" ht="12" hidden="false" customHeight="false" outlineLevel="0" collapsed="false">
      <c r="A38" s="3" t="n">
        <v>30</v>
      </c>
      <c r="B38" s="12" t="n">
        <f aca="false">B24-B31</f>
        <v>30.0863540895334</v>
      </c>
      <c r="C38" s="12" t="n">
        <f aca="false">C24-C31</f>
        <v>29.051794897141</v>
      </c>
      <c r="D38" s="12" t="n">
        <f aca="false">D24-D31</f>
        <v>29.5840744933372</v>
      </c>
      <c r="E38" s="26" t="n">
        <f aca="false">ROUND((B38+C38+D38)/3,3)</f>
        <v>29.574</v>
      </c>
      <c r="F38" s="14" t="n">
        <f aca="false">STDEVA(B38,D38,C38)</f>
        <v>0.517352085760641</v>
      </c>
      <c r="G38" s="12" t="n">
        <v>3.15775192804266</v>
      </c>
      <c r="H38" s="12" t="n">
        <v>3.07925830088984</v>
      </c>
      <c r="I38" s="12" t="n">
        <v>2.97172034734165</v>
      </c>
      <c r="J38" s="13" t="n">
        <f aca="false">ROUND((G38+H38+I38)/3,4)</f>
        <v>3.0696</v>
      </c>
      <c r="K38" s="14" t="n">
        <f aca="false">STDEVA(G38,I38,H38)</f>
        <v>0.0933929065606265</v>
      </c>
      <c r="L38" s="12" t="n">
        <f aca="false">G38/B38</f>
        <v>0.104956284122881</v>
      </c>
      <c r="M38" s="12" t="n">
        <f aca="false">H38/C38</f>
        <v>0.105992015701338</v>
      </c>
      <c r="N38" s="12" t="n">
        <f aca="false">I38/D38</f>
        <v>0.100450002179751</v>
      </c>
      <c r="O38" s="13" t="n">
        <f aca="false">ROUND((L38+M38+N38)/3,3)</f>
        <v>0.104</v>
      </c>
      <c r="P38" s="14" t="n">
        <f aca="false">STDEVA(L38,N38,M38)</f>
        <v>0.00294655818221418</v>
      </c>
    </row>
    <row r="39" customFormat="false" ht="12" hidden="false" customHeight="false" outlineLevel="0" collapsed="false">
      <c r="A39" s="3" t="n">
        <v>60</v>
      </c>
      <c r="B39" s="12" t="n">
        <f aca="false">B25-B32</f>
        <v>30.4339942018143</v>
      </c>
      <c r="C39" s="12" t="n">
        <f aca="false">C25-C32</f>
        <v>31.9889012875221</v>
      </c>
      <c r="D39" s="12" t="n">
        <f aca="false">D25-D32</f>
        <v>31.2414477446682</v>
      </c>
      <c r="E39" s="26" t="n">
        <f aca="false">ROUND((B39+C39+D39)/3,3)</f>
        <v>31.221</v>
      </c>
      <c r="F39" s="14" t="n">
        <f aca="false">STDEVA(B39,D39,C39)</f>
        <v>0.777646456492995</v>
      </c>
      <c r="G39" s="12" t="n">
        <v>3.02384441267173</v>
      </c>
      <c r="H39" s="12" t="n">
        <v>3.18369672073674</v>
      </c>
      <c r="I39" s="12" t="n">
        <v>3.10660773950431</v>
      </c>
      <c r="J39" s="13" t="n">
        <f aca="false">ROUND((G39+H39+I39)/3,4)</f>
        <v>3.1047</v>
      </c>
      <c r="K39" s="14" t="n">
        <f aca="false">STDEVA(G39,I39,H39)</f>
        <v>0.0799429376592667</v>
      </c>
      <c r="L39" s="12" t="n">
        <f aca="false">G39/B39</f>
        <v>0.0993574616798564</v>
      </c>
      <c r="M39" s="12" t="n">
        <f aca="false">H39/C39</f>
        <v>0.0995250412673162</v>
      </c>
      <c r="N39" s="12" t="n">
        <f aca="false">I39/D39</f>
        <v>0.0994386612584077</v>
      </c>
      <c r="O39" s="13" t="n">
        <f aca="false">ROUND((L39+M39+N39)/3,3)</f>
        <v>0.099</v>
      </c>
      <c r="P39" s="14" t="n">
        <f aca="false">STDEVA(L39,N39,M39)</f>
        <v>8.38031379972591E-005</v>
      </c>
    </row>
    <row r="40" customFormat="false" ht="12" hidden="false" customHeight="false" outlineLevel="0" collapsed="false">
      <c r="A40" s="3" t="n">
        <v>90</v>
      </c>
      <c r="B40" s="12" t="n">
        <f aca="false">B26-B33</f>
        <v>31.9603131594454</v>
      </c>
      <c r="C40" s="12" t="n">
        <f aca="false">C26-C33</f>
        <v>31.3122734293297</v>
      </c>
      <c r="D40" s="12" t="n">
        <f aca="false">D26-D33</f>
        <v>31.7862932943875</v>
      </c>
      <c r="E40" s="26" t="n">
        <f aca="false">ROUND((B40+C40+D40)/3,3)</f>
        <v>31.686</v>
      </c>
      <c r="F40" s="14" t="n">
        <f aca="false">STDEVA(B40,D40,C40)</f>
        <v>0.335393608991139</v>
      </c>
      <c r="G40" s="12" t="n">
        <v>4.55707656666397</v>
      </c>
      <c r="H40" s="12" t="n">
        <v>4.48890704069611</v>
      </c>
      <c r="I40" s="12" t="n">
        <v>4.57750168483432</v>
      </c>
      <c r="J40" s="13" t="n">
        <f aca="false">ROUND((G40+H40+I40)/3,4)</f>
        <v>4.5412</v>
      </c>
      <c r="K40" s="14" t="n">
        <f aca="false">STDEVA(G40,I40,H40)</f>
        <v>0.046391954569969</v>
      </c>
      <c r="L40" s="12" t="n">
        <f aca="false">G40/B40</f>
        <v>0.142585479182553</v>
      </c>
      <c r="M40" s="12" t="n">
        <f aca="false">H40/C40</f>
        <v>0.143359346003009</v>
      </c>
      <c r="N40" s="12" t="n">
        <f aca="false">I40/D40</f>
        <v>0.144008665698764</v>
      </c>
      <c r="O40" s="13" t="n">
        <f aca="false">ROUND((L40+M40+N40)/3,3)</f>
        <v>0.143</v>
      </c>
      <c r="P40" s="14" t="n">
        <f aca="false">STDEVA(L40,N40,M40)</f>
        <v>0.000712500968774108</v>
      </c>
    </row>
    <row r="41" customFormat="false" ht="12" hidden="false" customHeight="false" outlineLevel="0" collapsed="false">
      <c r="A41" s="3" t="n">
        <v>120</v>
      </c>
      <c r="B41" s="12" t="n">
        <f aca="false">B27-B34</f>
        <v>31.6521496618901</v>
      </c>
      <c r="C41" s="12" t="n">
        <f aca="false">C27-C34</f>
        <v>31.0263997787061</v>
      </c>
      <c r="D41" s="12" t="n">
        <f aca="false">D27-D34</f>
        <v>30.904274720298</v>
      </c>
      <c r="E41" s="26" t="n">
        <f aca="false">ROUND((B41+C41+D41)/3,3)</f>
        <v>31.194</v>
      </c>
      <c r="F41" s="14" t="n">
        <f aca="false">STDEVA(B41,D41,C41)</f>
        <v>0.40120534527376</v>
      </c>
      <c r="G41" s="12" t="n">
        <v>4.04893113384329</v>
      </c>
      <c r="H41" s="12" t="n">
        <v>3.92568940617804</v>
      </c>
      <c r="I41" s="12" t="n">
        <v>4.08658744592512</v>
      </c>
      <c r="J41" s="13" t="n">
        <f aca="false">ROUND((G41+H41+I41)/3,4)</f>
        <v>4.0204</v>
      </c>
      <c r="K41" s="14" t="n">
        <f aca="false">STDEVA(G41,I41,H41)</f>
        <v>0.0841572936747738</v>
      </c>
      <c r="L41" s="12" t="n">
        <f aca="false">G41/B41</f>
        <v>0.127919625589231</v>
      </c>
      <c r="M41" s="12" t="n">
        <f aca="false">H41/C41</f>
        <v>0.126527390679479</v>
      </c>
      <c r="N41" s="12" t="n">
        <f aca="false">I41/D41</f>
        <v>0.132233727628658</v>
      </c>
      <c r="O41" s="13" t="n">
        <f aca="false">ROUND((L41+M41+N41)/3,3)</f>
        <v>0.129</v>
      </c>
      <c r="P41" s="14" t="n">
        <f aca="false">STDEVA(L41,N41,M41)</f>
        <v>0.00297523320733303</v>
      </c>
    </row>
    <row r="42" customFormat="false" ht="12" hidden="false" customHeight="false" outlineLevel="0" collapsed="false">
      <c r="A42" s="3"/>
      <c r="B42" s="3"/>
      <c r="C42" s="3"/>
      <c r="D42" s="3"/>
      <c r="E42" s="5"/>
      <c r="F42" s="3"/>
      <c r="G42" s="3"/>
      <c r="H42" s="3"/>
      <c r="I42" s="3"/>
      <c r="J42" s="5"/>
      <c r="K42" s="34"/>
      <c r="L42" s="3"/>
      <c r="M42" s="3"/>
      <c r="N42" s="3"/>
      <c r="O42" s="5"/>
      <c r="P42" s="3"/>
    </row>
    <row r="43" customFormat="false" ht="24" hidden="false" customHeight="false" outlineLevel="0" collapsed="false">
      <c r="A43" s="3" t="s">
        <v>0</v>
      </c>
      <c r="B43" s="4" t="s">
        <v>1</v>
      </c>
      <c r="C43" s="4" t="s">
        <v>2</v>
      </c>
      <c r="D43" s="4" t="s">
        <v>3</v>
      </c>
      <c r="E43" s="5" t="s">
        <v>20</v>
      </c>
      <c r="F43" s="6" t="s">
        <v>5</v>
      </c>
      <c r="G43" s="4" t="s">
        <v>1</v>
      </c>
      <c r="H43" s="4" t="s">
        <v>2</v>
      </c>
      <c r="I43" s="4" t="s">
        <v>3</v>
      </c>
      <c r="J43" s="5" t="s">
        <v>21</v>
      </c>
      <c r="K43" s="6" t="s">
        <v>5</v>
      </c>
      <c r="L43" s="7"/>
      <c r="M43" s="7"/>
      <c r="N43" s="7"/>
      <c r="O43" s="5"/>
      <c r="P43" s="6"/>
    </row>
    <row r="44" customFormat="false" ht="12" hidden="false" customHeight="false" outlineLevel="0" collapsed="false">
      <c r="A44" s="3" t="n">
        <v>0</v>
      </c>
      <c r="B44" s="3" t="n">
        <f aca="false">ROUND(B30/B23*100,3)</f>
        <v>0.817</v>
      </c>
      <c r="C44" s="3" t="n">
        <f aca="false">ROUND(C30/C23*100,3)</f>
        <v>0.917</v>
      </c>
      <c r="D44" s="3" t="n">
        <f aca="false">ROUND(D30/D23*100,3)</f>
        <v>0.825</v>
      </c>
      <c r="E44" s="13" t="n">
        <f aca="false">ROUND((B44+C44+D44)/3,3)</f>
        <v>0.853</v>
      </c>
      <c r="F44" s="14" t="n">
        <f aca="false">STDEVA(B44,D44,C44)</f>
        <v>0.0555697759577993</v>
      </c>
      <c r="G44" s="12" t="n">
        <v>2.69529128763811</v>
      </c>
      <c r="H44" s="12" t="n">
        <v>2.90833996839613</v>
      </c>
      <c r="I44" s="12" t="n">
        <v>2.69925008375362</v>
      </c>
      <c r="J44" s="13" t="n">
        <f aca="false">ROUND((G44+H44+I44)/3,3)</f>
        <v>2.768</v>
      </c>
      <c r="K44" s="14" t="n">
        <f aca="false">STDEVA(G44,I44,H44)</f>
        <v>0.121876981897895</v>
      </c>
      <c r="L44" s="3"/>
      <c r="M44" s="3"/>
      <c r="N44" s="3"/>
      <c r="O44" s="13"/>
      <c r="P44" s="14"/>
    </row>
    <row r="45" customFormat="false" ht="12" hidden="false" customHeight="false" outlineLevel="0" collapsed="false">
      <c r="A45" s="3" t="n">
        <v>30</v>
      </c>
      <c r="B45" s="3" t="n">
        <f aca="false">ROUND(B31/B24*100,3)</f>
        <v>1.041</v>
      </c>
      <c r="C45" s="3" t="n">
        <f aca="false">ROUND(C31/C24*100,3)</f>
        <v>1.143</v>
      </c>
      <c r="D45" s="3" t="n">
        <f aca="false">ROUND(D31/D24*100,3)</f>
        <v>1.041</v>
      </c>
      <c r="E45" s="13" t="n">
        <f aca="false">ROUND((B45+C45+D45)/3,3)</f>
        <v>1.075</v>
      </c>
      <c r="F45" s="14" t="n">
        <f aca="false">STDEVA(B45,D45,C45)</f>
        <v>0.0588897274573419</v>
      </c>
      <c r="G45" s="12" t="n">
        <v>2.75119259158393</v>
      </c>
      <c r="H45" s="12" t="n">
        <v>3.20875397621347</v>
      </c>
      <c r="I45" s="12" t="n">
        <v>3.04467371654043</v>
      </c>
      <c r="J45" s="13" t="n">
        <f aca="false">ROUND((G45+H45+I45)/3,3)</f>
        <v>3.002</v>
      </c>
      <c r="K45" s="14" t="n">
        <f aca="false">STDEVA(G45,I45,H45)</f>
        <v>0.231810239572588</v>
      </c>
      <c r="L45" s="3"/>
      <c r="M45" s="3"/>
      <c r="N45" s="3"/>
      <c r="O45" s="13"/>
      <c r="P45" s="14"/>
    </row>
    <row r="46" customFormat="false" ht="12" hidden="false" customHeight="false" outlineLevel="0" collapsed="false">
      <c r="A46" s="3" t="n">
        <v>60</v>
      </c>
      <c r="B46" s="3" t="n">
        <f aca="false">ROUND(B32/B25*100,3)</f>
        <v>1.223</v>
      </c>
      <c r="C46" s="3" t="n">
        <f aca="false">ROUND(C32/C25*100,3)</f>
        <v>1.284</v>
      </c>
      <c r="D46" s="3" t="n">
        <f aca="false">ROUND(D32/D25*100,3)</f>
        <v>1.253</v>
      </c>
      <c r="E46" s="13" t="n">
        <f aca="false">ROUND((B46+C46+D46)/3,3)</f>
        <v>1.253</v>
      </c>
      <c r="F46" s="14" t="n">
        <f aca="false">STDEVA(B46,D46,C46)</f>
        <v>0.0305013660896251</v>
      </c>
      <c r="G46" s="12" t="n">
        <v>3.01967757477674</v>
      </c>
      <c r="H46" s="12" t="n">
        <v>2.98770501990981</v>
      </c>
      <c r="I46" s="12" t="n">
        <v>3.12694291057757</v>
      </c>
      <c r="J46" s="13" t="n">
        <f aca="false">ROUND((G46+H46+I46)/3,3)</f>
        <v>3.045</v>
      </c>
      <c r="K46" s="14" t="n">
        <f aca="false">STDEVA(G46,I46,H46)</f>
        <v>0.072932944918368</v>
      </c>
      <c r="L46" s="3"/>
      <c r="M46" s="3"/>
      <c r="N46" s="3"/>
      <c r="O46" s="13"/>
      <c r="P46" s="14"/>
    </row>
    <row r="47" customFormat="false" ht="12" hidden="false" customHeight="false" outlineLevel="0" collapsed="false">
      <c r="A47" s="3" t="n">
        <v>90</v>
      </c>
      <c r="B47" s="3" t="n">
        <f aca="false">ROUND(B33/B26*100,3)</f>
        <v>1.651</v>
      </c>
      <c r="C47" s="3" t="n">
        <f aca="false">ROUND(C33/C26*100,3)</f>
        <v>1.631</v>
      </c>
      <c r="D47" s="3" t="n">
        <f aca="false">ROUND(D33/D26*100,3)</f>
        <v>1.633</v>
      </c>
      <c r="E47" s="13" t="n">
        <f aca="false">ROUND((B47+C47+D47)/3,3)</f>
        <v>1.638</v>
      </c>
      <c r="F47" s="14" t="n">
        <f aca="false">STDEVA(B47,D47,C47)</f>
        <v>0.0110151410945722</v>
      </c>
      <c r="G47" s="12" t="n">
        <v>2.7306499986364</v>
      </c>
      <c r="H47" s="12" t="n">
        <v>2.77178667922082</v>
      </c>
      <c r="I47" s="12" t="n">
        <v>2.93694291206159</v>
      </c>
      <c r="J47" s="13" t="n">
        <f aca="false">ROUND((G47+H47+I47)/3,3)</f>
        <v>2.813</v>
      </c>
      <c r="K47" s="14" t="n">
        <f aca="false">STDEVA(G47,I47,H47)</f>
        <v>0.109183006816623</v>
      </c>
      <c r="L47" s="3"/>
      <c r="M47" s="3"/>
      <c r="N47" s="3"/>
      <c r="O47" s="13"/>
      <c r="P47" s="14"/>
    </row>
    <row r="48" customFormat="false" ht="12" hidden="false" customHeight="false" outlineLevel="0" collapsed="false">
      <c r="A48" s="3" t="n">
        <v>120</v>
      </c>
      <c r="B48" s="3" t="n">
        <f aca="false">ROUND(B34/B27*100,3)</f>
        <v>1.608</v>
      </c>
      <c r="C48" s="3" t="n">
        <f aca="false">ROUND(C34/C27*100,3)</f>
        <v>1.597</v>
      </c>
      <c r="D48" s="3" t="n">
        <f aca="false">ROUND(D34/D27*100,3)</f>
        <v>1.578</v>
      </c>
      <c r="E48" s="13" t="n">
        <f aca="false">ROUND((B48+C48+D48)/3,3)</f>
        <v>1.594</v>
      </c>
      <c r="F48" s="14" t="n">
        <f aca="false">STDEVA(B48,D48,C48)</f>
        <v>0.0151767365837763</v>
      </c>
      <c r="G48" s="12" t="n">
        <v>2.50138295232066</v>
      </c>
      <c r="H48" s="12" t="n">
        <v>2.59211428253026</v>
      </c>
      <c r="I48" s="12" t="n">
        <v>2.42494086038905</v>
      </c>
      <c r="J48" s="13" t="n">
        <f aca="false">ROUND((G48+H48+I48)/3,3)</f>
        <v>2.506</v>
      </c>
      <c r="K48" s="14" t="n">
        <f aca="false">STDEVA(G48,I48,H48)</f>
        <v>0.0836884308719817</v>
      </c>
      <c r="L48" s="3"/>
      <c r="M48" s="3"/>
      <c r="N48" s="3"/>
      <c r="O48" s="13"/>
      <c r="P48" s="14"/>
    </row>
    <row r="49" customFormat="false" ht="12" hidden="false" customHeight="false" outlineLevel="0" collapsed="false">
      <c r="A49" s="3"/>
      <c r="B49" s="3"/>
      <c r="C49" s="3"/>
      <c r="D49" s="3"/>
      <c r="E49" s="5"/>
      <c r="F49" s="3"/>
      <c r="G49" s="3"/>
      <c r="H49" s="3"/>
      <c r="I49" s="3"/>
      <c r="J49" s="5"/>
      <c r="K49" s="34"/>
      <c r="L49" s="3"/>
      <c r="M49" s="3"/>
      <c r="N49" s="3"/>
      <c r="O49" s="5"/>
      <c r="P49" s="34"/>
    </row>
    <row r="50" customFormat="false" ht="24" hidden="false" customHeight="false" outlineLevel="0" collapsed="false">
      <c r="A50" s="3" t="s">
        <v>0</v>
      </c>
      <c r="B50" s="4" t="s">
        <v>1</v>
      </c>
      <c r="C50" s="4" t="s">
        <v>2</v>
      </c>
      <c r="D50" s="4" t="s">
        <v>3</v>
      </c>
      <c r="E50" s="5" t="s">
        <v>22</v>
      </c>
      <c r="F50" s="6" t="s">
        <v>5</v>
      </c>
      <c r="G50" s="4" t="s">
        <v>1</v>
      </c>
      <c r="H50" s="4" t="s">
        <v>2</v>
      </c>
      <c r="I50" s="4" t="s">
        <v>3</v>
      </c>
      <c r="J50" s="5" t="s">
        <v>23</v>
      </c>
      <c r="K50" s="6" t="s">
        <v>5</v>
      </c>
      <c r="L50" s="7"/>
      <c r="M50" s="7"/>
      <c r="N50" s="7"/>
      <c r="O50" s="5"/>
      <c r="P50" s="6"/>
    </row>
    <row r="51" customFormat="false" ht="12" hidden="false" customHeight="false" outlineLevel="0" collapsed="false">
      <c r="A51" s="3" t="n">
        <v>0</v>
      </c>
      <c r="B51" s="3" t="n">
        <f aca="false">ROUND(B37/B23*100,2)</f>
        <v>99.18</v>
      </c>
      <c r="C51" s="3" t="n">
        <f aca="false">ROUND(C37/C23*100,2)</f>
        <v>99.08</v>
      </c>
      <c r="D51" s="3" t="n">
        <f aca="false">ROUND(D37/D23*100,2)</f>
        <v>99.17</v>
      </c>
      <c r="E51" s="26" t="n">
        <f aca="false">ROUND((B51+C51+D51)/3,2)</f>
        <v>99.14</v>
      </c>
      <c r="F51" s="24" t="n">
        <f aca="false">STDEVA(B51,D51,C51)</f>
        <v>0.0550757054728647</v>
      </c>
      <c r="G51" s="25" t="n">
        <v>97.3047087123619</v>
      </c>
      <c r="H51" s="25" t="n">
        <v>97.0916600316039</v>
      </c>
      <c r="I51" s="25" t="n">
        <v>97.3007499162464</v>
      </c>
      <c r="J51" s="26" t="n">
        <f aca="false">ROUND((G51+H51+I51)/3,2)</f>
        <v>97.23</v>
      </c>
      <c r="K51" s="14" t="n">
        <f aca="false">STDEVA(G51,I51,H51)</f>
        <v>0.121876981897901</v>
      </c>
      <c r="L51" s="3"/>
      <c r="M51" s="3"/>
      <c r="N51" s="3"/>
      <c r="O51" s="26"/>
      <c r="P51" s="24"/>
    </row>
    <row r="52" customFormat="false" ht="12" hidden="false" customHeight="false" outlineLevel="0" collapsed="false">
      <c r="A52" s="3" t="n">
        <v>30</v>
      </c>
      <c r="B52" s="3" t="n">
        <f aca="false">ROUND(B38/B24*100,2)</f>
        <v>98.96</v>
      </c>
      <c r="C52" s="3" t="n">
        <f aca="false">ROUND(C38/C24*100,2)</f>
        <v>98.86</v>
      </c>
      <c r="D52" s="3" t="n">
        <f aca="false">ROUND(D38/D24*100,2)</f>
        <v>98.96</v>
      </c>
      <c r="E52" s="26" t="n">
        <f aca="false">ROUND((B52+C52+D52)/3,2)</f>
        <v>98.93</v>
      </c>
      <c r="F52" s="24" t="n">
        <f aca="false">STDEVA(B52,D52,C52)</f>
        <v>0.0577350269189593</v>
      </c>
      <c r="G52" s="25" t="n">
        <v>97.2488074084161</v>
      </c>
      <c r="H52" s="25" t="n">
        <v>96.7912460237865</v>
      </c>
      <c r="I52" s="25" t="n">
        <v>96.9553262834596</v>
      </c>
      <c r="J52" s="26" t="n">
        <f aca="false">ROUND((G52+H52+I52)/3,2)</f>
        <v>97</v>
      </c>
      <c r="K52" s="14" t="n">
        <f aca="false">STDEVA(G52,I52,H52)</f>
        <v>0.231810239572584</v>
      </c>
      <c r="L52" s="3"/>
      <c r="M52" s="3"/>
      <c r="N52" s="3"/>
      <c r="O52" s="26"/>
      <c r="P52" s="24"/>
    </row>
    <row r="53" customFormat="false" ht="12" hidden="false" customHeight="false" outlineLevel="0" collapsed="false">
      <c r="A53" s="3" t="n">
        <v>60</v>
      </c>
      <c r="B53" s="3" t="n">
        <f aca="false">ROUND(B39/B25*100,2)</f>
        <v>98.78</v>
      </c>
      <c r="C53" s="3" t="n">
        <f aca="false">ROUND(C39/C25*100,2)</f>
        <v>98.72</v>
      </c>
      <c r="D53" s="3" t="n">
        <f aca="false">ROUND(D39/D25*100,2)</f>
        <v>98.75</v>
      </c>
      <c r="E53" s="26" t="n">
        <f aca="false">ROUND((B53+C53+D53)/3,2)</f>
        <v>98.75</v>
      </c>
      <c r="F53" s="24" t="n">
        <f aca="false">STDEVA(B53,D53,C53)</f>
        <v>0.0300000000000011</v>
      </c>
      <c r="G53" s="25" t="n">
        <v>96.9803224252233</v>
      </c>
      <c r="H53" s="25" t="n">
        <v>97.0122949800902</v>
      </c>
      <c r="I53" s="25" t="n">
        <v>96.8730570894224</v>
      </c>
      <c r="J53" s="26" t="n">
        <f aca="false">ROUND((G53+H53+I53)/3,2)</f>
        <v>96.96</v>
      </c>
      <c r="K53" s="14" t="n">
        <f aca="false">STDEVA(G53,I53,H53)</f>
        <v>0.0729329449183772</v>
      </c>
      <c r="L53" s="3"/>
      <c r="M53" s="3"/>
      <c r="N53" s="3"/>
      <c r="O53" s="26"/>
      <c r="P53" s="24"/>
    </row>
    <row r="54" customFormat="false" ht="12" hidden="false" customHeight="false" outlineLevel="0" collapsed="false">
      <c r="A54" s="3" t="n">
        <v>90</v>
      </c>
      <c r="B54" s="3" t="n">
        <f aca="false">ROUND(B40/B26*100,2)</f>
        <v>98.35</v>
      </c>
      <c r="C54" s="3" t="n">
        <f aca="false">ROUND(C40/C26*100,2)</f>
        <v>98.37</v>
      </c>
      <c r="D54" s="3" t="n">
        <f aca="false">ROUND(D40/D26*100,2)</f>
        <v>98.37</v>
      </c>
      <c r="E54" s="26" t="n">
        <f aca="false">ROUND((B54+C54+D54)/3,2)</f>
        <v>98.36</v>
      </c>
      <c r="F54" s="24" t="n">
        <f aca="false">STDEVA(B54,D54,C54)</f>
        <v>0.0115470053837984</v>
      </c>
      <c r="G54" s="25" t="n">
        <v>97.2693500013636</v>
      </c>
      <c r="H54" s="25" t="n">
        <v>97.2282133207792</v>
      </c>
      <c r="I54" s="25" t="n">
        <v>97.0630570879384</v>
      </c>
      <c r="J54" s="26" t="n">
        <f aca="false">ROUND((G54+H54+I54)/3,2)</f>
        <v>97.19</v>
      </c>
      <c r="K54" s="14" t="n">
        <f aca="false">STDEVA(G54,I54,H54)</f>
        <v>0.109183006816625</v>
      </c>
      <c r="L54" s="3"/>
      <c r="M54" s="3"/>
      <c r="N54" s="3"/>
      <c r="O54" s="26"/>
      <c r="P54" s="24"/>
    </row>
    <row r="55" customFormat="false" ht="12" hidden="false" customHeight="false" outlineLevel="0" collapsed="false">
      <c r="A55" s="3" t="n">
        <v>120</v>
      </c>
      <c r="B55" s="3" t="n">
        <f aca="false">ROUND(B41/B27*100,2)</f>
        <v>98.39</v>
      </c>
      <c r="C55" s="3" t="n">
        <f aca="false">ROUND(C41/C27*100,2)</f>
        <v>98.4</v>
      </c>
      <c r="D55" s="3" t="n">
        <f aca="false">ROUND(D41/D27*100,2)</f>
        <v>98.42</v>
      </c>
      <c r="E55" s="26" t="n">
        <f aca="false">ROUND((B55+C55+D55)/3,2)</f>
        <v>98.4</v>
      </c>
      <c r="F55" s="24" t="n">
        <f aca="false">STDEVA(B55,D55,C55)</f>
        <v>0.0152752523165195</v>
      </c>
      <c r="G55" s="25" t="n">
        <v>97.4986170476793</v>
      </c>
      <c r="H55" s="25" t="n">
        <v>97.4078857174697</v>
      </c>
      <c r="I55" s="25" t="n">
        <v>97.5750591396109</v>
      </c>
      <c r="J55" s="26" t="n">
        <f aca="false">ROUND((G55+H55+I55)/3,2)</f>
        <v>97.49</v>
      </c>
      <c r="K55" s="14" t="n">
        <f aca="false">STDEVA(G55,I55,H55)</f>
        <v>0.0836884308719791</v>
      </c>
      <c r="L55" s="3"/>
      <c r="M55" s="3"/>
      <c r="N55" s="3"/>
      <c r="O55" s="26"/>
      <c r="P55" s="2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9-01T06:27:00Z</dcterms:created>
  <dc:creator>lin</dc:creator>
  <dc:description/>
  <dc:language>en-US</dc:language>
  <cp:lastModifiedBy>lin</cp:lastModifiedBy>
  <dcterms:modified xsi:type="dcterms:W3CDTF">2024-04-11T08:23:55Z</dcterms:modified>
  <cp:revision>0</cp:revision>
  <dc:subject/>
  <dc:title/>
</cp:coreProperties>
</file>